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rverity/Dropbox/Bob/Work/My Papers/ SUBMITTED/var2csa/MJ resubmission/additional files/"/>
    </mc:Choice>
  </mc:AlternateContent>
  <bookViews>
    <workbookView xWindow="0" yWindow="460" windowWidth="28800" windowHeight="1648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248" uniqueCount="118">
  <si>
    <t>N</t>
  </si>
  <si>
    <t>Y</t>
  </si>
  <si>
    <t>Drug resistance</t>
  </si>
  <si>
    <t>Authors</t>
  </si>
  <si>
    <t>Miller RH, Hathaway NJ, Kharabora O, Mwandagalirwa K, Tshefu A, Meshnick SR, Taylor SM, Juliano JJ, Stewart VA, Bailey JA.</t>
  </si>
  <si>
    <t>Title</t>
  </si>
  <si>
    <t>Year published</t>
  </si>
  <si>
    <t>A deep sequencing approach to estimate Plasmodium falciparum complexity of infection (COI) and explore apical membrane antigen 1 diversity.</t>
  </si>
  <si>
    <t>doi</t>
  </si>
  <si>
    <t>doi: 10.1186/s12936-017-2137-9</t>
  </si>
  <si>
    <t>Mvumbi DM, Bobanga TL, Kayembe JN, Mvumbi GL, Situakibanza HN, Benoit-Vical F, Melin P, De Mol P, Hayette MP.</t>
  </si>
  <si>
    <t>Molecular surveillance of Plasmodium falciparum resistance to artemisinin-based combination therapies in the Democratic Republic of Congo.</t>
  </si>
  <si>
    <t>doi: 10.1371/journal.pone.0179142</t>
  </si>
  <si>
    <t>Koukouikila-Koussounda F, Jeyaraj S, Nguetse CN, Nkonganyi CN, Kokou KC, Etoka-Beka MK, Ntoumi F, Velavan TP.</t>
  </si>
  <si>
    <t>Molecular surveillance of Plasmodium falciparum drug resistance in the Republic of Congo: four and nine years after the introduction of artemisinin-based combination therapy.</t>
  </si>
  <si>
    <t>doi: 10.1186/s12936-017-1816-x</t>
  </si>
  <si>
    <t>Baraka V, Delgado-Ratto C, Nag S, Ishengoma DS, Madebe RA, Mavoko HM, Nabasumba C, Lutumba P, Alifrangis M, Van Geertruyden JP.</t>
  </si>
  <si>
    <t>Different origin and dispersal of sulfadoxine-resistant Plasmodium falciparum haplotypes between Eastern Africa and Democratic Republic of Congo.</t>
  </si>
  <si>
    <t>doi: 10.1016/j.ijantimicag.2016.12.007</t>
  </si>
  <si>
    <t>Parr JB, Verity R, Doctor SM, Janko M, Carey-Ewend K, Turman BJ, Keeler C, Slater HC, Whitesell AN, Mwandagalirwa K, Ghani AC, Likwela JL, Tshefu AK, Emch M, Juliano JJ, Meshnick SR.</t>
  </si>
  <si>
    <t>Pfhrp2-Deleted Plasmodium falciparum Parasites in the Democratic Republic of the Congo: A National Cross-sectional Survey.</t>
  </si>
  <si>
    <t>doi: 10.1093/infdis/jiw538</t>
  </si>
  <si>
    <t>Liu W, Sundararaman SA, Loy DE, Learn GH, Li Y, Plenderleith LJ, Ndjango JB, Speede S, Atencia R, Cox D, Shaw GM, Ayouba A, Peeters M, Rayner JC, Hahn BH, Sharp PM.</t>
  </si>
  <si>
    <t>Multigenomic Delineation of Plasmodium Species of the Laverania Subgenus Infecting Wild-Living Chimpanzees and Gorillas.</t>
  </si>
  <si>
    <t>doi: 10.1093/gbe/evw128.</t>
  </si>
  <si>
    <t>Falay D, Kuijpers LM, Phoba MF, De Boeck H, Lunguya O, Vakaniaki E, Bertrand S, Mattheus W, Ceyssens PJ, Vanhoof R, Devlieger H, Van Geet C, Verheyen E, Ngbonda D, Jacobs J.</t>
  </si>
  <si>
    <t>Microbiological, clinical and molecular findings of non-typhoidal Salmonella bloodstream infections associated with malaria, Oriental Province, Democratic Republic of the Congo.</t>
  </si>
  <si>
    <t>doi: 10.1186/s12879-016-1604-1.</t>
  </si>
  <si>
    <t>Juliano JJ, Parobek CM, Brazeau NF, Ngasala B, Randrianarivelojosia M, Lon C, Mwandagalirwa K, Tshefu A, Dhar R, Das BK, Hoffman I, Martinson F, Mårtensson A, Saunders DL, Kumar N, Meshnick SR.</t>
  </si>
  <si>
    <t>Pooled Amplicon Deep Sequencing of Candidate Plasmodium falciparum Transmission-Blocking Vaccine Antigens.</t>
  </si>
  <si>
    <t>doi: 10.4269/ajtmh.15-0571</t>
  </si>
  <si>
    <t>Miotto O, Amato R, Ashley EA, MacInnis B, Almagro-Garcia J, Amaratunga C, Lim P, Mead D, Oyola SO, Dhorda M, Imwong M, Woodrow C, Manske M, Stalker J, Drury E, Campino S, Amenga-Etego L, Thanh TN, Tran HT, Ringwald P, Bethell D, Nosten F, Phyo AP, Pukrittayakamee S, Chotivanich K, Chuor CM, Nguon C, Suon S, Sreng S, Newton PN, Mayxay M, Khanthavong M, Hongvanthong B, Htut Y, Han KT, Kyaw MP, Faiz MA, Fanello CI, Onyamboko M, Mokuolu OA, Jacob CG, Takala-Harrison S, Plowe CV, Day NP, Dondorp AM, Spencer CC, McVean G, Fairhurst RM, White NJ, Kwiatkowski DP.</t>
  </si>
  <si>
    <t>Genetic architecture of artemisinin-resistant Plasmodium falciparum.</t>
  </si>
  <si>
    <t>doi: 10.1038/ng.3189</t>
  </si>
  <si>
    <t>Mok S, Ashley EA, Ferreira PE, Zhu L, Lin Z, Yeo T, Chotivanich K, Imwong M, Pukrittayakamee S, Dhorda M, Nguon C, Lim P, Amaratunga C, Suon S, Hien TT, Htut Y, Faiz MA, Onyamboko MA, Mayxay M, Newton PN, Tripura R, Woodrow CJ, Miotto O, Kwiatkowski DP, Nosten F, Day NP, Preiser PR, White NJ, Dondorp AM, Fairhurst RM, Bozdech Z.</t>
  </si>
  <si>
    <t>Drug resistance. Population transcriptomics of human malaria parasites reveals the mechanism of artemisinin resistance.</t>
  </si>
  <si>
    <t>doi: 10.1126/science.1260403</t>
  </si>
  <si>
    <t>Carrel M, Patel J, Taylor SM, Janko M, Mwandagalirwa MK, Tshefu AK, Escalante AA, McCollum A, Alam MT, Udhayakumar V, Meshnick S, Emch M.</t>
  </si>
  <si>
    <t>The geography of malaria genetics in the Democratic Republic of Congo: A complex and fragmented landscape.</t>
  </si>
  <si>
    <t>doi: 10.1016/j.socscimed.2014.10.037</t>
  </si>
  <si>
    <t>Kamau E, Campino S, Amenga-Etego L, Drury E, Ishengoma D, Johnson K, Mumba D, Kekre M, Yavo W, Mead D, Bouyou-Akotet M, Apinjoh T, Golassa L, Randrianarivelojosia M, Andagalu B, Maiga-Ascofare O, Amambua-Ngwa A, Tindana P, Ghansah A, MacInnis B, Kwiatkowski D, Djimde AA.</t>
  </si>
  <si>
    <t>K13-propeller polymorphisms in Plasmodium falciparum parasites from sub-Saharan Africa.</t>
  </si>
  <si>
    <t>doi: 10.1093/infdis/jiu608</t>
  </si>
  <si>
    <t>Ghansah A, Amenga-Etego L, Amambua-Ngwa A, Andagalu B, Apinjoh T, Bouyou-Akotet M, Cornelius V, Golassa L, Andrianaranjaka VH, Ishengoma D, Johnson K, Kamau E, Maïga-Ascofaré O, Mumba D, Tindana P, Tshefu-Kitoto A, Randrianarivelojosia M, William Y, Kwiatkowski DP, Djimde AA.</t>
  </si>
  <si>
    <t>Monitoring parasite diversity for malaria elimination in sub-Saharan Africa.</t>
  </si>
  <si>
    <t>doi: 10.1126/science.1259423.</t>
  </si>
  <si>
    <t>Taylor SM, Parobek CM, DeConti DK, Kayentao K, Coulibaly SO, Greenwood BM, Tagbor H, Williams J, Bojang K, Njie F, Desai M, Kariuki S, Gutman J, Mathanga DP, Mårtensson A, Ngasala B, Conrad MD, Rosenthal PJ, Tshefu AK, Moormann AM, Vulule JM, Doumbo OK, Ter Kuile FO, Meshnick SR, Bailey JA, Juliano JJ.</t>
  </si>
  <si>
    <t>Absence of putative artemisinin resistance mutations among Plasmodium falciparum in Sub-Saharan Africa: a molecular epidemiologic study.</t>
  </si>
  <si>
    <t>doi: 10.1093/infdis/jiu467</t>
  </si>
  <si>
    <t>Taylor SM, Antonia AL, Harrington WE, Goheen MM, Mwapasa V, Chaluluka E, Fried M, Kabyemela E, Madanitsa M, Khairallah C, Kalilani-Phiri L, Tshefu AK, Rogerson SJ, Ter Kuile FO, Duffy PE, Meshnick SR.</t>
  </si>
  <si>
    <t>Independent lineages of highly sulfadoxine-resistant Plasmodium falciparum haplotypes, eastern Africa.</t>
  </si>
  <si>
    <t>doi: 10.3201/eid2007.131720.</t>
  </si>
  <si>
    <t>Patel JC, Taylor SM, Juliao PC, Parobek CM, Janko M, Gonzalez LD, Ortiz L, Padilla N, Tshefu AK, Emch M, Udhayakumar V, Lindblade K, Meshnick SR.</t>
  </si>
  <si>
    <t>Genetic Evidence of Importation of Drug-Resistant Plasmodium falciparum to Guatemala from the Democratic Republic of the Congo.</t>
  </si>
  <si>
    <t>doi: 10.3201/eid2006.131204</t>
  </si>
  <si>
    <t>Antonia AL, Taylor SM, Janko M, Emch M, Tshefu AK, Meshnick SR.</t>
  </si>
  <si>
    <t>A cross-sectional survey of Plasmodium falciparum pfcrt mutant haplotypes in the Democratic Republic of Congo.</t>
  </si>
  <si>
    <t>doi: 10.4269/ajtmh.13-0378</t>
  </si>
  <si>
    <t>Mvumbi DM, Boreux R, Sacheli R, Lelo M, Lengu B, Nani-Tuma S, Melin P, Ntumba K, Lunganza K, DeMol P, Hayette MP.</t>
  </si>
  <si>
    <t>Assessment of pfcrt 72-76 haplotypes eight years after chloroquine withdrawal in Kinshasa, Democratic Republic of Congo.</t>
  </si>
  <si>
    <t>doi: 10.1186/1475-2875-12-459.</t>
  </si>
  <si>
    <t>Juliao PC, Sosa S, Gonzalez LD, Padilla N, Ortiz L, Goldman I, Udhayakumar V, Lindblade KA.</t>
  </si>
  <si>
    <t>Importation of chloroquine-resistant Plasmodium falciparum by Guatemalan peacekeepers returning from the Democratic Republic of the Congo.</t>
  </si>
  <si>
    <t>doi: 10.1186/1475-2875-12-344.</t>
  </si>
  <si>
    <t>Taylor SM, Antonia AL, Parobek CM, Juliano JJ, Janko M, Emch M, Alam MT, Udhayakumar V, Tshefu AK, Meshnick SR.</t>
  </si>
  <si>
    <t>Plasmodium falciparum sulfadoxine resistance is geographically and genetically clustered within the DR Congo.</t>
  </si>
  <si>
    <t>doi: 10.1038/srep01165</t>
  </si>
  <si>
    <t>Espié E, Lima A, Atua B, Dhorda M, Flévaud L, Sompwe EM, Palma Urrutia PP, Guerin PJ.</t>
  </si>
  <si>
    <t>Efficacy of fixed-dose combination artesunate-amodiaquine versus artemether-lumefantrine for uncomplicated childhood Plasmodium falciparum malaria in Democratic Republic of Congo: a randomized non-inferiority trial.</t>
  </si>
  <si>
    <t>doi: 10.1186/1475-2875-11-174.</t>
  </si>
  <si>
    <t>Mobula L, Lilley B, Tshefu AK, Rosenthal PJ.</t>
  </si>
  <si>
    <t>Resistance-mediating polymorphisms in Plasmodium falciparum infections in Kinshasa, Democratic Republic of the Congo.</t>
  </si>
  <si>
    <t>Mayer DC, Cofie J, Jiang L, Hartl DL, Tracy E, Kabat J, Mendoza LH, Miller LH.</t>
  </si>
  <si>
    <t>Glycophorin B is the erythrocyte receptor of Plasmodium falciparum erythrocyte-binding ligand, EBL-1.</t>
  </si>
  <si>
    <t>doi: 10.1073/pnas.0900878106</t>
  </si>
  <si>
    <t>Alker AP, Kazadi WM, Kutelemeni AK, Bloland PB, Tshefu AK, Meshnick SR</t>
  </si>
  <si>
    <t>dhfr and dhps genotype and sulfadoxine-pyrimethamine treatment failure in children with falciparum malaria in the Democratic Republic of Congo.</t>
  </si>
  <si>
    <t>doi: 10.1111/j.1365-3156.2008.02150.x.</t>
  </si>
  <si>
    <t>Cohuet S, Bonnet M, Van Herp M, Van Overmeir C, D'Alessandro U, Guthmann JP.</t>
  </si>
  <si>
    <t>Short report: molecular markers associated with Plasmodium falciparum resistance to sulfadoxine-pyrimethamine in the Democratic Republic of Congo.</t>
  </si>
  <si>
    <t>Relevant</t>
  </si>
  <si>
    <t>PubMed search terms:</t>
  </si>
  <si>
    <t>Reason for omitting</t>
  </si>
  <si>
    <t>Pertains to Republic of Congo, not DRC</t>
  </si>
  <si>
    <t>Pertains to Gorilla malaria</t>
  </si>
  <si>
    <t>PubMed</t>
  </si>
  <si>
    <t>WebOfScience</t>
  </si>
  <si>
    <t>Uncomplicated Clinical Malaria Features, the Efficacy of Artesunate-Amodiaquine and Their Relation with Multiplicity of Infection in the Democratic Republic of Congo</t>
  </si>
  <si>
    <t>doi:10.1371/journal.pone.0157074</t>
  </si>
  <si>
    <t>HLA-G 3 ' UTR-2 haplotype is associated with Human African trypanosomiasis susceptibility</t>
  </si>
  <si>
    <t>Courtin, David; Milet, Jacqueline; Sabbagh, Audrey; et al.</t>
  </si>
  <si>
    <t>Mavoko, Hypolite Muhindo; Kalabuanga, Marion; Delgado-Ratto, Christopher; et al.</t>
  </si>
  <si>
    <t>https://doi.org/10.1016/j.meegid.2013.03.004</t>
  </si>
  <si>
    <t>Pertains to Human African trypanosomiasis</t>
  </si>
  <si>
    <t>Diagnosing Severe Falciparum Malaria in Parasitaemic African Children: A Prospective Evaluation of Plasma PfHRP2 Measurement</t>
  </si>
  <si>
    <t>Hendriksen, Ilse C. E.; Mwanga-Amumpaire, Juliet; von Seidlein, Lorenz; et al.</t>
  </si>
  <si>
    <t xml:space="preserve">doi:10.1371/journal.pmed.1001297 </t>
  </si>
  <si>
    <t>Population genetic structure of the malaria vector Anopheles nili in sub-Saharan Africa</t>
  </si>
  <si>
    <t>Ndo, Cyrille; Antonio-Nkondjio, Christophe; Cohuet, Anna; et al.</t>
  </si>
  <si>
    <t>Pertains to the mosquito vector</t>
  </si>
  <si>
    <t>doi:10.1016/j.meegid.2008.08.005</t>
  </si>
  <si>
    <t>Trypanosoma brucei gambiense Type 1 populations from human patients are clonal and display geographical genetic differentiation</t>
  </si>
  <si>
    <t>By: Morrison, Liam J.; Tait, Andy; McCormack, Gillian; et al.</t>
  </si>
  <si>
    <t>Pertains to Trypanosoma brucei gambiense</t>
  </si>
  <si>
    <t>Malaria and dengue vector biology and control in West and Central Africa</t>
  </si>
  <si>
    <t>Fontenille, D; Carnevale, P</t>
  </si>
  <si>
    <t>Book chapter</t>
  </si>
  <si>
    <t>WebOfScience search terms:</t>
  </si>
  <si>
    <t xml:space="preserve">TS=(("plasmodium falciparum" OR "P. falciparum") AND ("Democratic Republic of the Congo" OR "Democratic Republic of Congo" OR "DRC") AND ("genetic" OR "genetically" OR "genotypic" OR "genotype" OR "genomic")) </t>
  </si>
  <si>
    <t xml:space="preserve">("plasmodium falciparum" OR "P. falciparum") AND ("Democratic Republic of the Congo" OR "Democratic Republic of Congo" OR DRC) AND (genetic OR genetically OR genotypic OR genotype OR genomic) </t>
  </si>
  <si>
    <t>Limit to relevant studies and research articles only</t>
  </si>
  <si>
    <t xml:space="preserve">doi:10.1016/j.molbiopara.2005.08.008 </t>
  </si>
  <si>
    <t>Rare Congolese Plasmodium falciparum DHFR alleles</t>
  </si>
  <si>
    <t>Wilson, PE; Kazadi, W; Alker, AP; et al.</t>
  </si>
  <si>
    <t xml:space="preserve">doi:10.1016/j.actatropica.2004.09.010 </t>
  </si>
  <si>
    <t>Prevalence of pfcrt mutations in Congolese and Malawian Plasmodium falciparum isolates as determined by a new Taqman assay</t>
  </si>
  <si>
    <t>Wilson, PE; Kazadi, W; Kamwendo, DD; et al.</t>
  </si>
  <si>
    <t>Pertains to Salmonella</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b/>
      <sz val="12"/>
      <color theme="1"/>
      <name val="Calibri"/>
      <family val="2"/>
      <scheme val="minor"/>
    </font>
    <font>
      <u/>
      <sz val="12"/>
      <color theme="10"/>
      <name val="Calibri"/>
      <family val="2"/>
      <scheme val="minor"/>
    </font>
    <font>
      <sz val="11"/>
      <color theme="1"/>
      <name val="Times New Roman"/>
    </font>
    <font>
      <sz val="8"/>
      <color theme="1"/>
      <name val="Times"/>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7">
    <xf numFmtId="0" fontId="0" fillId="0" borderId="0" xfId="0"/>
    <xf numFmtId="0" fontId="1" fillId="0" borderId="0" xfId="0" applyFont="1"/>
    <xf numFmtId="0" fontId="0" fillId="0" borderId="0" xfId="0" applyFont="1"/>
    <xf numFmtId="0" fontId="2" fillId="0" borderId="0" xfId="1"/>
    <xf numFmtId="0" fontId="2" fillId="0" borderId="0" xfId="1" applyFont="1"/>
    <xf numFmtId="0" fontId="3" fillId="0" borderId="0" xfId="0" applyFont="1"/>
    <xf numFmtId="0" fontId="4" fillId="0" borderId="0" xfId="0" applyFont="1"/>
  </cellXfs>
  <cellStyles count="2">
    <cellStyle name="Hyperlink" xfId="1" builtinId="8"/>
    <cellStyle name="Normal" xfId="0" builtinId="0"/>
  </cellStyles>
  <dxfs count="8">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0" Type="http://schemas.openxmlformats.org/officeDocument/2006/relationships/hyperlink" Target="https://www.ncbi.nlm.nih.gov/pubmed/23372922" TargetMode="External"/><Relationship Id="rId21" Type="http://schemas.openxmlformats.org/officeDocument/2006/relationships/hyperlink" Target="https://www.ncbi.nlm.nih.gov/pubmed/22631564" TargetMode="External"/><Relationship Id="rId22" Type="http://schemas.openxmlformats.org/officeDocument/2006/relationships/hyperlink" Target="https://www.ncbi.nlm.nih.gov/pubmed/19346374" TargetMode="External"/><Relationship Id="rId23" Type="http://schemas.openxmlformats.org/officeDocument/2006/relationships/hyperlink" Target="https://www.ncbi.nlm.nih.gov/pubmed/19279206" TargetMode="External"/><Relationship Id="rId24" Type="http://schemas.openxmlformats.org/officeDocument/2006/relationships/hyperlink" Target="https://www.ncbi.nlm.nih.gov/pubmed/19055622" TargetMode="External"/><Relationship Id="rId25" Type="http://schemas.openxmlformats.org/officeDocument/2006/relationships/hyperlink" Target="https://www.ncbi.nlm.nih.gov/pubmed/16837723" TargetMode="External"/><Relationship Id="rId26" Type="http://schemas.openxmlformats.org/officeDocument/2006/relationships/hyperlink" Target="https://apps.webofknowledge.com/full_record.do?product=WOS&amp;search_mode=AdvancedSearch&amp;qid=12&amp;SID=F4R6sNHSmwhVMnzEnSY&amp;page=1&amp;doc=5" TargetMode="External"/><Relationship Id="rId27" Type="http://schemas.openxmlformats.org/officeDocument/2006/relationships/hyperlink" Target="https://apps.webofknowledge.com/full_record.do?product=WOS&amp;search_mode=AdvancedSearch&amp;qid=12&amp;SID=F4R6sNHSmwhVMnzEnSY&amp;page=1&amp;doc=10" TargetMode="External"/><Relationship Id="rId28" Type="http://schemas.openxmlformats.org/officeDocument/2006/relationships/hyperlink" Target="https://doi.org/10.1016/j.meegid.2013.03.004" TargetMode="External"/><Relationship Id="rId29" Type="http://schemas.openxmlformats.org/officeDocument/2006/relationships/hyperlink" Target="https://apps.webofknowledge.com/full_record.do?product=WOS&amp;search_mode=AdvancedSearch&amp;qid=12&amp;SID=F4R6sNHSmwhVMnzEnSY&amp;page=2&amp;doc=12" TargetMode="External"/><Relationship Id="rId1" Type="http://schemas.openxmlformats.org/officeDocument/2006/relationships/hyperlink" Target="https://www.ncbi.nlm.nih.gov/pubmed/29246158" TargetMode="External"/><Relationship Id="rId2" Type="http://schemas.openxmlformats.org/officeDocument/2006/relationships/hyperlink" Target="https://www.ncbi.nlm.nih.gov/pubmed/28594879" TargetMode="External"/><Relationship Id="rId3" Type="http://schemas.openxmlformats.org/officeDocument/2006/relationships/hyperlink" Target="https://www.ncbi.nlm.nih.gov/pubmed/28420403" TargetMode="External"/><Relationship Id="rId4" Type="http://schemas.openxmlformats.org/officeDocument/2006/relationships/hyperlink" Target="https://www.ncbi.nlm.nih.gov/pubmed/28237831" TargetMode="External"/><Relationship Id="rId5" Type="http://schemas.openxmlformats.org/officeDocument/2006/relationships/hyperlink" Target="https://www.ncbi.nlm.nih.gov/pubmed/28177502" TargetMode="External"/><Relationship Id="rId30" Type="http://schemas.openxmlformats.org/officeDocument/2006/relationships/hyperlink" Target="https://apps.webofknowledge.com/full_record.do?product=WOS&amp;search_mode=AdvancedSearch&amp;qid=12&amp;SID=F4R6sNHSmwhVMnzEnSY&amp;page=2&amp;doc=13" TargetMode="External"/><Relationship Id="rId31" Type="http://schemas.openxmlformats.org/officeDocument/2006/relationships/hyperlink" Target="https://apps.webofknowledge.com/full_record.do?product=WOS&amp;search_mode=AdvancedSearch&amp;qid=12&amp;SID=F4R6sNHSmwhVMnzEnSY&amp;page=2&amp;doc=15" TargetMode="External"/><Relationship Id="rId32" Type="http://schemas.openxmlformats.org/officeDocument/2006/relationships/hyperlink" Target="https://apps.webofknowledge.com/full_record.do?product=WOS&amp;search_mode=AdvancedSearch&amp;qid=12&amp;SID=F4R6sNHSmwhVMnzEnSY&amp;page=2&amp;doc=17" TargetMode="External"/><Relationship Id="rId9" Type="http://schemas.openxmlformats.org/officeDocument/2006/relationships/hyperlink" Target="https://www.ncbi.nlm.nih.gov/pubmed/25599401" TargetMode="External"/><Relationship Id="rId6" Type="http://schemas.openxmlformats.org/officeDocument/2006/relationships/hyperlink" Target="https://www.ncbi.nlm.nih.gov/pubmed/27289102" TargetMode="External"/><Relationship Id="rId7" Type="http://schemas.openxmlformats.org/officeDocument/2006/relationships/hyperlink" Target="https://www.ncbi.nlm.nih.gov/pubmed/27286886" TargetMode="External"/><Relationship Id="rId8" Type="http://schemas.openxmlformats.org/officeDocument/2006/relationships/hyperlink" Target="https://www.ncbi.nlm.nih.gov/pubmed/26503281" TargetMode="External"/><Relationship Id="rId33" Type="http://schemas.openxmlformats.org/officeDocument/2006/relationships/hyperlink" Target="https://apps.webofknowledge.com/full_record.do?product=WOS&amp;search_mode=AdvancedSearch&amp;qid=12&amp;SID=F4R6sNHSmwhVMnzEnSY&amp;page=2&amp;doc=18" TargetMode="External"/><Relationship Id="rId34" Type="http://schemas.openxmlformats.org/officeDocument/2006/relationships/hyperlink" Target="https://apps.webofknowledge.com/full_record.do?product=WOS&amp;search_mode=AdvancedSearch&amp;qid=12&amp;SID=F4R6sNHSmwhVMnzEnSY&amp;page=2&amp;doc=19" TargetMode="External"/><Relationship Id="rId10" Type="http://schemas.openxmlformats.org/officeDocument/2006/relationships/hyperlink" Target="https://www.ncbi.nlm.nih.gov/pubmed/25502316" TargetMode="External"/><Relationship Id="rId11" Type="http://schemas.openxmlformats.org/officeDocument/2006/relationships/hyperlink" Target="https://www.ncbi.nlm.nih.gov/pubmed/25459204" TargetMode="External"/><Relationship Id="rId12" Type="http://schemas.openxmlformats.org/officeDocument/2006/relationships/hyperlink" Target="https://www.ncbi.nlm.nih.gov/pubmed/25367300" TargetMode="External"/><Relationship Id="rId13" Type="http://schemas.openxmlformats.org/officeDocument/2006/relationships/hyperlink" Target="https://www.ncbi.nlm.nih.gov/pubmed/25214619" TargetMode="External"/><Relationship Id="rId14" Type="http://schemas.openxmlformats.org/officeDocument/2006/relationships/hyperlink" Target="https://www.ncbi.nlm.nih.gov/pubmed/25180240" TargetMode="External"/><Relationship Id="rId15" Type="http://schemas.openxmlformats.org/officeDocument/2006/relationships/hyperlink" Target="https://www.ncbi.nlm.nih.gov/pubmed/24960247" TargetMode="External"/><Relationship Id="rId16" Type="http://schemas.openxmlformats.org/officeDocument/2006/relationships/hyperlink" Target="https://www.ncbi.nlm.nih.gov/pubmed/24856348" TargetMode="External"/><Relationship Id="rId17" Type="http://schemas.openxmlformats.org/officeDocument/2006/relationships/hyperlink" Target="https://www.ncbi.nlm.nih.gov/pubmed/24732459" TargetMode="External"/><Relationship Id="rId18" Type="http://schemas.openxmlformats.org/officeDocument/2006/relationships/hyperlink" Target="https://www.ncbi.nlm.nih.gov/pubmed/24359280" TargetMode="External"/><Relationship Id="rId19" Type="http://schemas.openxmlformats.org/officeDocument/2006/relationships/hyperlink" Target="https://www.ncbi.nlm.nih.gov/pubmed/240602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8"/>
  <sheetViews>
    <sheetView tabSelected="1" workbookViewId="0">
      <selection activeCell="C14" sqref="C14"/>
    </sheetView>
  </sheetViews>
  <sheetFormatPr baseColWidth="10" defaultRowHeight="16" x14ac:dyDescent="0.2"/>
  <cols>
    <col min="1" max="1" width="24.83203125" bestFit="1" customWidth="1"/>
    <col min="2" max="2" width="24.83203125" customWidth="1"/>
    <col min="3" max="3" width="13.5" bestFit="1" customWidth="1"/>
    <col min="4" max="6" width="13.5" customWidth="1"/>
    <col min="7" max="7" width="14" bestFit="1" customWidth="1"/>
    <col min="8" max="8" width="9.33203125" customWidth="1"/>
  </cols>
  <sheetData>
    <row r="1" spans="1:13" x14ac:dyDescent="0.2">
      <c r="A1" t="s">
        <v>81</v>
      </c>
      <c r="B1" t="s">
        <v>109</v>
      </c>
    </row>
    <row r="2" spans="1:13" x14ac:dyDescent="0.2">
      <c r="A2" t="s">
        <v>107</v>
      </c>
      <c r="B2" t="s">
        <v>108</v>
      </c>
    </row>
    <row r="3" spans="1:13" x14ac:dyDescent="0.2">
      <c r="A3" s="1" t="s">
        <v>110</v>
      </c>
    </row>
    <row r="5" spans="1:13" x14ac:dyDescent="0.2">
      <c r="A5" s="1" t="s">
        <v>3</v>
      </c>
      <c r="B5" s="1" t="s">
        <v>5</v>
      </c>
      <c r="C5" s="1" t="s">
        <v>6</v>
      </c>
      <c r="D5" s="1" t="s">
        <v>8</v>
      </c>
      <c r="E5" s="1" t="s">
        <v>85</v>
      </c>
      <c r="F5" s="1" t="s">
        <v>86</v>
      </c>
      <c r="G5" s="1" t="s">
        <v>2</v>
      </c>
      <c r="H5" s="1" t="s">
        <v>80</v>
      </c>
      <c r="I5" s="1" t="s">
        <v>82</v>
      </c>
    </row>
    <row r="6" spans="1:13" x14ac:dyDescent="0.2">
      <c r="A6" t="s">
        <v>75</v>
      </c>
      <c r="B6" s="3" t="s">
        <v>76</v>
      </c>
      <c r="C6">
        <v>2008</v>
      </c>
      <c r="D6" s="2" t="s">
        <v>77</v>
      </c>
      <c r="E6" t="s">
        <v>1</v>
      </c>
      <c r="F6" t="s">
        <v>1</v>
      </c>
      <c r="G6" s="2" t="s">
        <v>1</v>
      </c>
      <c r="H6" s="2" t="s">
        <v>1</v>
      </c>
    </row>
    <row r="7" spans="1:13" x14ac:dyDescent="0.2">
      <c r="A7" t="s">
        <v>55</v>
      </c>
      <c r="B7" s="3" t="s">
        <v>56</v>
      </c>
      <c r="C7">
        <v>2014</v>
      </c>
      <c r="D7" s="2" t="s">
        <v>57</v>
      </c>
      <c r="E7" t="s">
        <v>1</v>
      </c>
      <c r="F7" t="s">
        <v>0</v>
      </c>
      <c r="G7" s="2" t="s">
        <v>1</v>
      </c>
      <c r="H7" s="2" t="s">
        <v>1</v>
      </c>
      <c r="I7" s="2"/>
    </row>
    <row r="8" spans="1:13" x14ac:dyDescent="0.2">
      <c r="A8" t="s">
        <v>16</v>
      </c>
      <c r="B8" s="3" t="s">
        <v>17</v>
      </c>
      <c r="C8">
        <v>2017</v>
      </c>
      <c r="D8" s="2" t="s">
        <v>18</v>
      </c>
      <c r="E8" t="s">
        <v>1</v>
      </c>
      <c r="F8" t="s">
        <v>1</v>
      </c>
      <c r="G8" s="2" t="s">
        <v>1</v>
      </c>
      <c r="H8" s="2" t="s">
        <v>1</v>
      </c>
    </row>
    <row r="9" spans="1:13" x14ac:dyDescent="0.2">
      <c r="A9" t="s">
        <v>37</v>
      </c>
      <c r="B9" s="3" t="s">
        <v>38</v>
      </c>
      <c r="C9">
        <v>2015</v>
      </c>
      <c r="D9" s="2" t="s">
        <v>39</v>
      </c>
      <c r="E9" t="s">
        <v>1</v>
      </c>
      <c r="F9" t="s">
        <v>1</v>
      </c>
      <c r="G9" s="2" t="s">
        <v>0</v>
      </c>
      <c r="H9" s="2" t="s">
        <v>1</v>
      </c>
    </row>
    <row r="10" spans="1:13" x14ac:dyDescent="0.2">
      <c r="A10" t="s">
        <v>78</v>
      </c>
      <c r="B10" s="3" t="s">
        <v>79</v>
      </c>
      <c r="C10">
        <v>2006</v>
      </c>
      <c r="D10" s="2"/>
      <c r="E10" t="s">
        <v>1</v>
      </c>
      <c r="F10" t="s">
        <v>0</v>
      </c>
      <c r="G10" s="2" t="s">
        <v>1</v>
      </c>
      <c r="H10" s="2" t="s">
        <v>1</v>
      </c>
      <c r="M10" s="5"/>
    </row>
    <row r="11" spans="1:13" x14ac:dyDescent="0.2">
      <c r="A11" t="s">
        <v>90</v>
      </c>
      <c r="B11" s="3" t="s">
        <v>89</v>
      </c>
      <c r="C11">
        <v>2013</v>
      </c>
      <c r="D11" s="4" t="s">
        <v>92</v>
      </c>
      <c r="E11" t="s">
        <v>0</v>
      </c>
      <c r="F11" t="s">
        <v>1</v>
      </c>
      <c r="G11" s="2" t="s">
        <v>0</v>
      </c>
      <c r="H11" s="2" t="s">
        <v>0</v>
      </c>
      <c r="I11" s="1" t="s">
        <v>93</v>
      </c>
      <c r="M11" s="5"/>
    </row>
    <row r="12" spans="1:13" x14ac:dyDescent="0.2">
      <c r="A12" t="s">
        <v>67</v>
      </c>
      <c r="B12" s="3" t="s">
        <v>68</v>
      </c>
      <c r="C12">
        <v>2012</v>
      </c>
      <c r="D12" s="2" t="s">
        <v>69</v>
      </c>
      <c r="E12" t="s">
        <v>1</v>
      </c>
      <c r="F12" t="s">
        <v>0</v>
      </c>
      <c r="G12" s="2" t="s">
        <v>1</v>
      </c>
      <c r="H12" s="2" t="s">
        <v>1</v>
      </c>
      <c r="I12" s="2"/>
    </row>
    <row r="13" spans="1:13" x14ac:dyDescent="0.2">
      <c r="A13" t="s">
        <v>25</v>
      </c>
      <c r="B13" s="3" t="s">
        <v>26</v>
      </c>
      <c r="C13">
        <v>2016</v>
      </c>
      <c r="D13" s="2" t="s">
        <v>27</v>
      </c>
      <c r="E13" t="s">
        <v>1</v>
      </c>
      <c r="F13" t="s">
        <v>1</v>
      </c>
      <c r="G13" s="2" t="s">
        <v>0</v>
      </c>
      <c r="H13" s="2" t="s">
        <v>0</v>
      </c>
      <c r="I13" s="1" t="s">
        <v>117</v>
      </c>
    </row>
    <row r="14" spans="1:13" x14ac:dyDescent="0.2">
      <c r="A14" t="s">
        <v>105</v>
      </c>
      <c r="B14" s="3" t="s">
        <v>104</v>
      </c>
      <c r="C14">
        <v>2006</v>
      </c>
      <c r="D14" s="2"/>
      <c r="E14" t="s">
        <v>0</v>
      </c>
      <c r="F14" t="s">
        <v>1</v>
      </c>
      <c r="G14" s="2" t="s">
        <v>0</v>
      </c>
      <c r="H14" s="2" t="s">
        <v>0</v>
      </c>
      <c r="I14" s="1" t="s">
        <v>106</v>
      </c>
    </row>
    <row r="15" spans="1:13" x14ac:dyDescent="0.2">
      <c r="A15" t="s">
        <v>43</v>
      </c>
      <c r="B15" s="3" t="s">
        <v>44</v>
      </c>
      <c r="C15">
        <v>2014</v>
      </c>
      <c r="D15" s="2" t="s">
        <v>45</v>
      </c>
      <c r="E15" t="s">
        <v>1</v>
      </c>
      <c r="F15" t="s">
        <v>0</v>
      </c>
      <c r="G15" s="2" t="s">
        <v>1</v>
      </c>
      <c r="H15" s="2" t="s">
        <v>1</v>
      </c>
    </row>
    <row r="16" spans="1:13" x14ac:dyDescent="0.2">
      <c r="A16" t="s">
        <v>95</v>
      </c>
      <c r="B16" s="3" t="s">
        <v>94</v>
      </c>
      <c r="C16">
        <v>2012</v>
      </c>
      <c r="D16" s="2" t="s">
        <v>96</v>
      </c>
      <c r="E16" s="2" t="s">
        <v>0</v>
      </c>
      <c r="F16" s="2" t="s">
        <v>1</v>
      </c>
      <c r="G16" s="2" t="s">
        <v>0</v>
      </c>
      <c r="H16" s="2" t="s">
        <v>1</v>
      </c>
    </row>
    <row r="17" spans="1:9" x14ac:dyDescent="0.2">
      <c r="A17" t="s">
        <v>28</v>
      </c>
      <c r="B17" s="3" t="s">
        <v>29</v>
      </c>
      <c r="C17">
        <v>2016</v>
      </c>
      <c r="D17" s="2" t="s">
        <v>30</v>
      </c>
      <c r="E17" t="s">
        <v>1</v>
      </c>
      <c r="F17" s="2" t="s">
        <v>0</v>
      </c>
      <c r="G17" s="2" t="s">
        <v>0</v>
      </c>
      <c r="H17" s="2" t="s">
        <v>1</v>
      </c>
    </row>
    <row r="18" spans="1:9" x14ac:dyDescent="0.2">
      <c r="A18" t="s">
        <v>61</v>
      </c>
      <c r="B18" s="3" t="s">
        <v>62</v>
      </c>
      <c r="C18">
        <v>2013</v>
      </c>
      <c r="D18" s="2" t="s">
        <v>63</v>
      </c>
      <c r="E18" t="s">
        <v>1</v>
      </c>
      <c r="F18" t="s">
        <v>1</v>
      </c>
      <c r="G18" s="2" t="s">
        <v>1</v>
      </c>
      <c r="H18" s="2" t="s">
        <v>1</v>
      </c>
      <c r="I18" s="2"/>
    </row>
    <row r="19" spans="1:9" x14ac:dyDescent="0.2">
      <c r="A19" t="s">
        <v>40</v>
      </c>
      <c r="B19" s="3" t="s">
        <v>41</v>
      </c>
      <c r="C19">
        <v>2015</v>
      </c>
      <c r="D19" s="2" t="s">
        <v>42</v>
      </c>
      <c r="E19" t="s">
        <v>1</v>
      </c>
      <c r="F19" t="s">
        <v>0</v>
      </c>
      <c r="G19" s="2" t="s">
        <v>1</v>
      </c>
      <c r="H19" s="2" t="s">
        <v>1</v>
      </c>
      <c r="I19" s="2"/>
    </row>
    <row r="20" spans="1:9" x14ac:dyDescent="0.2">
      <c r="A20" t="s">
        <v>13</v>
      </c>
      <c r="B20" s="3" t="s">
        <v>14</v>
      </c>
      <c r="C20">
        <v>2017</v>
      </c>
      <c r="D20" s="2" t="s">
        <v>15</v>
      </c>
      <c r="E20" t="s">
        <v>1</v>
      </c>
      <c r="F20" t="s">
        <v>0</v>
      </c>
      <c r="G20" s="2" t="s">
        <v>0</v>
      </c>
      <c r="H20" s="2" t="s">
        <v>0</v>
      </c>
      <c r="I20" s="1" t="s">
        <v>83</v>
      </c>
    </row>
    <row r="21" spans="1:9" x14ac:dyDescent="0.2">
      <c r="A21" t="s">
        <v>22</v>
      </c>
      <c r="B21" s="3" t="s">
        <v>23</v>
      </c>
      <c r="C21">
        <v>2016</v>
      </c>
      <c r="D21" s="2" t="s">
        <v>24</v>
      </c>
      <c r="E21" t="s">
        <v>1</v>
      </c>
      <c r="F21" t="s">
        <v>0</v>
      </c>
      <c r="G21" s="2" t="s">
        <v>0</v>
      </c>
      <c r="H21" s="2" t="s">
        <v>0</v>
      </c>
      <c r="I21" s="1" t="s">
        <v>84</v>
      </c>
    </row>
    <row r="22" spans="1:9" x14ac:dyDescent="0.2">
      <c r="A22" t="s">
        <v>91</v>
      </c>
      <c r="B22" s="3" t="s">
        <v>87</v>
      </c>
      <c r="C22">
        <v>2016</v>
      </c>
      <c r="D22" s="2" t="s">
        <v>88</v>
      </c>
      <c r="E22" t="s">
        <v>0</v>
      </c>
      <c r="F22" t="s">
        <v>1</v>
      </c>
      <c r="G22" s="2" t="s">
        <v>1</v>
      </c>
      <c r="H22" s="2" t="s">
        <v>1</v>
      </c>
      <c r="I22" s="1"/>
    </row>
    <row r="23" spans="1:9" x14ac:dyDescent="0.2">
      <c r="A23" t="s">
        <v>72</v>
      </c>
      <c r="B23" s="3" t="s">
        <v>73</v>
      </c>
      <c r="C23">
        <v>2009</v>
      </c>
      <c r="D23" s="2" t="s">
        <v>74</v>
      </c>
      <c r="E23" t="s">
        <v>1</v>
      </c>
      <c r="F23" t="s">
        <v>0</v>
      </c>
      <c r="G23" s="2" t="s">
        <v>0</v>
      </c>
      <c r="H23" s="2" t="s">
        <v>1</v>
      </c>
    </row>
    <row r="24" spans="1:9" x14ac:dyDescent="0.2">
      <c r="A24" t="s">
        <v>4</v>
      </c>
      <c r="B24" s="3" t="s">
        <v>7</v>
      </c>
      <c r="C24">
        <v>2017</v>
      </c>
      <c r="D24" s="2" t="s">
        <v>9</v>
      </c>
      <c r="E24" t="s">
        <v>1</v>
      </c>
      <c r="F24" t="s">
        <v>1</v>
      </c>
      <c r="G24" s="2" t="s">
        <v>0</v>
      </c>
      <c r="H24" s="2" t="s">
        <v>1</v>
      </c>
    </row>
    <row r="25" spans="1:9" x14ac:dyDescent="0.2">
      <c r="A25" t="s">
        <v>31</v>
      </c>
      <c r="B25" s="3" t="s">
        <v>32</v>
      </c>
      <c r="C25">
        <v>2015</v>
      </c>
      <c r="D25" s="2" t="s">
        <v>33</v>
      </c>
      <c r="E25" t="s">
        <v>1</v>
      </c>
      <c r="F25" t="s">
        <v>0</v>
      </c>
      <c r="G25" s="2" t="s">
        <v>1</v>
      </c>
      <c r="H25" s="2" t="s">
        <v>1</v>
      </c>
    </row>
    <row r="26" spans="1:9" x14ac:dyDescent="0.2">
      <c r="A26" t="s">
        <v>70</v>
      </c>
      <c r="B26" s="3" t="s">
        <v>71</v>
      </c>
      <c r="C26">
        <v>2009</v>
      </c>
      <c r="D26" s="2"/>
      <c r="E26" t="s">
        <v>1</v>
      </c>
      <c r="F26" t="s">
        <v>1</v>
      </c>
      <c r="G26" s="2" t="s">
        <v>1</v>
      </c>
      <c r="H26" s="2" t="s">
        <v>1</v>
      </c>
    </row>
    <row r="27" spans="1:9" x14ac:dyDescent="0.2">
      <c r="A27" t="s">
        <v>34</v>
      </c>
      <c r="B27" s="3" t="s">
        <v>35</v>
      </c>
      <c r="C27">
        <v>2015</v>
      </c>
      <c r="D27" s="2" t="s">
        <v>36</v>
      </c>
      <c r="E27" t="s">
        <v>1</v>
      </c>
      <c r="F27" t="s">
        <v>0</v>
      </c>
      <c r="G27" s="2" t="s">
        <v>1</v>
      </c>
      <c r="H27" s="2" t="s">
        <v>1</v>
      </c>
      <c r="I27" s="2"/>
    </row>
    <row r="28" spans="1:9" x14ac:dyDescent="0.2">
      <c r="A28" t="s">
        <v>102</v>
      </c>
      <c r="B28" s="3" t="s">
        <v>101</v>
      </c>
      <c r="C28">
        <v>2008</v>
      </c>
      <c r="D28" s="2" t="s">
        <v>100</v>
      </c>
      <c r="E28" s="2" t="s">
        <v>0</v>
      </c>
      <c r="F28" s="2" t="s">
        <v>1</v>
      </c>
      <c r="G28" s="2" t="s">
        <v>0</v>
      </c>
      <c r="H28" s="2" t="s">
        <v>0</v>
      </c>
      <c r="I28" s="1" t="s">
        <v>103</v>
      </c>
    </row>
    <row r="29" spans="1:9" x14ac:dyDescent="0.2">
      <c r="A29" t="s">
        <v>58</v>
      </c>
      <c r="B29" s="3" t="s">
        <v>59</v>
      </c>
      <c r="C29">
        <v>2013</v>
      </c>
      <c r="D29" s="2" t="s">
        <v>60</v>
      </c>
      <c r="E29" t="s">
        <v>1</v>
      </c>
      <c r="F29" s="2" t="s">
        <v>0</v>
      </c>
      <c r="G29" s="2" t="s">
        <v>1</v>
      </c>
      <c r="H29" s="2" t="s">
        <v>1</v>
      </c>
      <c r="I29" s="2"/>
    </row>
    <row r="30" spans="1:9" x14ac:dyDescent="0.2">
      <c r="A30" t="s">
        <v>10</v>
      </c>
      <c r="B30" s="3" t="s">
        <v>11</v>
      </c>
      <c r="C30">
        <v>2017</v>
      </c>
      <c r="D30" s="2" t="s">
        <v>12</v>
      </c>
      <c r="E30" t="s">
        <v>1</v>
      </c>
      <c r="F30" s="2" t="s">
        <v>0</v>
      </c>
      <c r="G30" s="2" t="s">
        <v>1</v>
      </c>
      <c r="H30" s="2" t="s">
        <v>1</v>
      </c>
    </row>
    <row r="31" spans="1:9" x14ac:dyDescent="0.2">
      <c r="A31" t="s">
        <v>98</v>
      </c>
      <c r="B31" s="3" t="s">
        <v>97</v>
      </c>
      <c r="C31">
        <v>2010</v>
      </c>
      <c r="D31" s="2"/>
      <c r="E31" t="s">
        <v>0</v>
      </c>
      <c r="F31" t="s">
        <v>1</v>
      </c>
      <c r="G31" s="2" t="s">
        <v>0</v>
      </c>
      <c r="H31" s="2" t="s">
        <v>0</v>
      </c>
      <c r="I31" s="1" t="s">
        <v>99</v>
      </c>
    </row>
    <row r="32" spans="1:9" x14ac:dyDescent="0.2">
      <c r="A32" t="s">
        <v>19</v>
      </c>
      <c r="B32" s="3" t="s">
        <v>20</v>
      </c>
      <c r="C32">
        <v>2017</v>
      </c>
      <c r="D32" s="2" t="s">
        <v>21</v>
      </c>
      <c r="E32" t="s">
        <v>1</v>
      </c>
      <c r="F32" t="s">
        <v>1</v>
      </c>
      <c r="G32" s="2" t="s">
        <v>0</v>
      </c>
      <c r="H32" s="2" t="s">
        <v>1</v>
      </c>
    </row>
    <row r="33" spans="1:8" x14ac:dyDescent="0.2">
      <c r="A33" t="s">
        <v>52</v>
      </c>
      <c r="B33" s="3" t="s">
        <v>53</v>
      </c>
      <c r="C33">
        <v>2014</v>
      </c>
      <c r="D33" s="2" t="s">
        <v>54</v>
      </c>
      <c r="E33" t="s">
        <v>1</v>
      </c>
      <c r="F33" t="s">
        <v>1</v>
      </c>
      <c r="G33" s="2" t="s">
        <v>1</v>
      </c>
      <c r="H33" s="2" t="s">
        <v>1</v>
      </c>
    </row>
    <row r="34" spans="1:8" x14ac:dyDescent="0.2">
      <c r="A34" t="s">
        <v>64</v>
      </c>
      <c r="B34" s="3" t="s">
        <v>65</v>
      </c>
      <c r="C34">
        <v>2013</v>
      </c>
      <c r="D34" s="2" t="s">
        <v>66</v>
      </c>
      <c r="E34" t="s">
        <v>1</v>
      </c>
      <c r="F34" t="s">
        <v>1</v>
      </c>
      <c r="G34" s="2" t="s">
        <v>1</v>
      </c>
      <c r="H34" s="2" t="s">
        <v>1</v>
      </c>
    </row>
    <row r="35" spans="1:8" x14ac:dyDescent="0.2">
      <c r="A35" t="s">
        <v>49</v>
      </c>
      <c r="B35" s="3" t="s">
        <v>50</v>
      </c>
      <c r="C35">
        <v>2014</v>
      </c>
      <c r="D35" s="2" t="s">
        <v>51</v>
      </c>
      <c r="E35" t="s">
        <v>1</v>
      </c>
      <c r="F35" t="s">
        <v>1</v>
      </c>
      <c r="G35" s="2" t="s">
        <v>1</v>
      </c>
      <c r="H35" s="2" t="s">
        <v>1</v>
      </c>
    </row>
    <row r="36" spans="1:8" x14ac:dyDescent="0.2">
      <c r="A36" t="s">
        <v>46</v>
      </c>
      <c r="B36" s="3" t="s">
        <v>47</v>
      </c>
      <c r="C36">
        <v>2015</v>
      </c>
      <c r="D36" s="2" t="s">
        <v>48</v>
      </c>
      <c r="E36" t="s">
        <v>1</v>
      </c>
      <c r="F36" t="s">
        <v>0</v>
      </c>
      <c r="G36" s="2" t="s">
        <v>1</v>
      </c>
      <c r="H36" s="2" t="s">
        <v>1</v>
      </c>
    </row>
    <row r="37" spans="1:8" x14ac:dyDescent="0.2">
      <c r="A37" t="s">
        <v>113</v>
      </c>
      <c r="B37" s="3" t="s">
        <v>112</v>
      </c>
      <c r="C37">
        <v>2005</v>
      </c>
      <c r="D37" s="6" t="s">
        <v>111</v>
      </c>
      <c r="E37" t="s">
        <v>0</v>
      </c>
      <c r="F37" t="s">
        <v>1</v>
      </c>
      <c r="G37" s="2" t="s">
        <v>1</v>
      </c>
      <c r="H37" s="2" t="s">
        <v>1</v>
      </c>
    </row>
    <row r="38" spans="1:8" x14ac:dyDescent="0.2">
      <c r="A38" t="s">
        <v>116</v>
      </c>
      <c r="B38" s="3" t="s">
        <v>115</v>
      </c>
      <c r="C38">
        <v>2005</v>
      </c>
      <c r="D38" s="6" t="s">
        <v>114</v>
      </c>
      <c r="E38" t="s">
        <v>0</v>
      </c>
      <c r="F38" t="s">
        <v>1</v>
      </c>
      <c r="G38" s="2" t="s">
        <v>1</v>
      </c>
      <c r="H38" s="2" t="s">
        <v>1</v>
      </c>
    </row>
  </sheetData>
  <sortState ref="A2:F26">
    <sortCondition ref="A2:A26"/>
  </sortState>
  <conditionalFormatting sqref="G1:G5 G54:G1048576">
    <cfRule type="cellIs" dxfId="7" priority="6" operator="equal">
      <formula>"Y"</formula>
    </cfRule>
  </conditionalFormatting>
  <conditionalFormatting sqref="H1:H5 H54:H1048576">
    <cfRule type="cellIs" dxfId="6" priority="5" operator="equal">
      <formula>"N"</formula>
    </cfRule>
  </conditionalFormatting>
  <conditionalFormatting sqref="I11 I31 I28 I14">
    <cfRule type="cellIs" dxfId="5" priority="3" operator="equal">
      <formula>"Y"</formula>
    </cfRule>
    <cfRule type="cellIs" dxfId="4" priority="4" operator="equal">
      <formula>"N"</formula>
    </cfRule>
  </conditionalFormatting>
  <conditionalFormatting sqref="E6:H53 I13">
    <cfRule type="cellIs" dxfId="3" priority="2" operator="equal">
      <formula>"N"</formula>
    </cfRule>
    <cfRule type="cellIs" dxfId="2" priority="1" operator="equal">
      <formula>"Y"</formula>
    </cfRule>
  </conditionalFormatting>
  <hyperlinks>
    <hyperlink ref="B24" r:id="rId1"/>
    <hyperlink ref="B30" r:id="rId2"/>
    <hyperlink ref="B20" r:id="rId3"/>
    <hyperlink ref="B8" r:id="rId4"/>
    <hyperlink ref="B32" r:id="rId5"/>
    <hyperlink ref="B21" r:id="rId6"/>
    <hyperlink ref="B13" r:id="rId7"/>
    <hyperlink ref="B17" r:id="rId8"/>
    <hyperlink ref="B25" r:id="rId9"/>
    <hyperlink ref="B27" r:id="rId10"/>
    <hyperlink ref="B9" r:id="rId11"/>
    <hyperlink ref="B19" r:id="rId12"/>
    <hyperlink ref="B15" r:id="rId13"/>
    <hyperlink ref="B36" r:id="rId14"/>
    <hyperlink ref="B35" r:id="rId15"/>
    <hyperlink ref="B33" r:id="rId16"/>
    <hyperlink ref="B7" r:id="rId17"/>
    <hyperlink ref="B29" r:id="rId18"/>
    <hyperlink ref="B18" r:id="rId19"/>
    <hyperlink ref="B34" r:id="rId20"/>
    <hyperlink ref="B12" r:id="rId21"/>
    <hyperlink ref="B26" r:id="rId22"/>
    <hyperlink ref="B23" r:id="rId23"/>
    <hyperlink ref="B6" r:id="rId24"/>
    <hyperlink ref="B10" r:id="rId25"/>
    <hyperlink ref="B22" r:id="rId26"/>
    <hyperlink ref="B11" r:id="rId27"/>
    <hyperlink ref="D11" r:id="rId28" tooltip="Persistent link using digital object identifier"/>
    <hyperlink ref="B16" r:id="rId29"/>
    <hyperlink ref="B31" r:id="rId30"/>
    <hyperlink ref="B28" r:id="rId31"/>
    <hyperlink ref="B14" r:id="rId32"/>
    <hyperlink ref="B37" r:id="rId33"/>
    <hyperlink ref="B38" r:id="rId3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1-09T14:52:48Z</dcterms:created>
  <dcterms:modified xsi:type="dcterms:W3CDTF">2018-01-15T17:23:18Z</dcterms:modified>
</cp:coreProperties>
</file>